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00" yWindow="-340" windowWidth="21680" windowHeight="13600" tabRatio="500"/>
  </bookViews>
  <sheets>
    <sheet name="Default Settings" sheetId="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37" i="2"/>
  <c r="O37"/>
  <c r="O34"/>
  <c r="E34"/>
  <c r="P38"/>
  <c r="O38"/>
  <c r="I38"/>
  <c r="J38"/>
  <c r="K38"/>
  <c r="L38"/>
  <c r="M38"/>
  <c r="N38"/>
  <c r="H38"/>
  <c r="P39"/>
  <c r="O39"/>
  <c r="N39"/>
  <c r="M39"/>
  <c r="L39"/>
  <c r="K39"/>
  <c r="J39"/>
  <c r="I39"/>
  <c r="H39"/>
  <c r="N37"/>
  <c r="M37"/>
  <c r="L37"/>
  <c r="K37"/>
  <c r="J37"/>
  <c r="I37"/>
  <c r="H37"/>
  <c r="P36"/>
  <c r="O36"/>
  <c r="N36"/>
  <c r="M36"/>
  <c r="L36"/>
  <c r="K36"/>
  <c r="J36"/>
  <c r="I36"/>
  <c r="H36"/>
  <c r="G36"/>
  <c r="F36"/>
  <c r="E36"/>
  <c r="D36"/>
  <c r="C36"/>
  <c r="B36"/>
  <c r="C35"/>
  <c r="B35"/>
  <c r="P34"/>
  <c r="N34"/>
  <c r="M34"/>
  <c r="L34"/>
  <c r="K34"/>
  <c r="J34"/>
  <c r="I34"/>
  <c r="H34"/>
  <c r="G34"/>
  <c r="F34"/>
  <c r="D34"/>
  <c r="C34"/>
  <c r="B34"/>
</calcChain>
</file>

<file path=xl/sharedStrings.xml><?xml version="1.0" encoding="utf-8"?>
<sst xmlns="http://schemas.openxmlformats.org/spreadsheetml/2006/main" count="24" uniqueCount="24">
  <si>
    <t>EQU?</t>
    <phoneticPr fontId="7"/>
  </si>
  <si>
    <t>NO FXNS</t>
    <phoneticPr fontId="7"/>
  </si>
  <si>
    <t>END MERIT</t>
    <phoneticPr fontId="7"/>
  </si>
  <si>
    <t>END FITNESS</t>
    <phoneticPr fontId="7"/>
  </si>
  <si>
    <t>SIZE(END - BEG)</t>
  </si>
  <si>
    <t>GEST T(END - BEG)</t>
  </si>
  <si>
    <t>Random Seed</t>
    <phoneticPr fontId="7" type="noConversion"/>
  </si>
  <si>
    <t>EF(NOT)</t>
    <phoneticPr fontId="7" type="noConversion"/>
  </si>
  <si>
    <t>EF(NAND)</t>
    <phoneticPr fontId="7" type="noConversion"/>
  </si>
  <si>
    <t>EF(AND)</t>
    <phoneticPr fontId="7" type="noConversion"/>
  </si>
  <si>
    <t>EF(ORNOT)</t>
    <phoneticPr fontId="7" type="noConversion"/>
  </si>
  <si>
    <t>EF(OR)</t>
    <phoneticPr fontId="7" type="noConversion"/>
  </si>
  <si>
    <t>EF(ANDNOT)</t>
    <phoneticPr fontId="7" type="noConversion"/>
  </si>
  <si>
    <t>EF(NOR)</t>
    <phoneticPr fontId="7" type="noConversion"/>
  </si>
  <si>
    <t>EF(XOR)</t>
    <phoneticPr fontId="7" type="noConversion"/>
  </si>
  <si>
    <t>EF(EQUALS)</t>
    <phoneticPr fontId="7" type="noConversion"/>
  </si>
  <si>
    <t>Average</t>
    <phoneticPr fontId="7" type="noConversion"/>
  </si>
  <si>
    <t>Mode</t>
    <phoneticPr fontId="7" type="noConversion"/>
  </si>
  <si>
    <t>SD</t>
    <phoneticPr fontId="7" type="noConversion"/>
  </si>
  <si>
    <t>Average if Arise</t>
    <phoneticPr fontId="7" type="noConversion"/>
  </si>
  <si>
    <t>SD if Arise</t>
    <phoneticPr fontId="7" type="noConversion"/>
  </si>
  <si>
    <t>Frequency Arise</t>
    <phoneticPr fontId="7" type="noConversion"/>
  </si>
  <si>
    <t>DEFAULT SETTINGS</t>
    <phoneticPr fontId="7" type="noConversion"/>
  </si>
  <si>
    <t>End-of-experiment frequencies</t>
    <phoneticPr fontId="7" type="noConversion"/>
  </si>
</sst>
</file>

<file path=xl/styles.xml><?xml version="1.0" encoding="utf-8"?>
<styleSheet xmlns="http://schemas.openxmlformats.org/spreadsheetml/2006/main">
  <fonts count="8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6" fillId="0" borderId="1" xfId="0" applyNumberFormat="1" applyFont="1" applyBorder="1"/>
    <xf numFmtId="0" fontId="6" fillId="0" borderId="1" xfId="0" applyFont="1" applyBorder="1"/>
    <xf numFmtId="0" fontId="6" fillId="0" borderId="1" xfId="0" applyNumberFormat="1" applyFont="1" applyFill="1" applyBorder="1"/>
    <xf numFmtId="0" fontId="6" fillId="0" borderId="0" xfId="0" applyFont="1"/>
    <xf numFmtId="0" fontId="0" fillId="0" borderId="1" xfId="0" applyBorder="1"/>
    <xf numFmtId="0" fontId="5" fillId="0" borderId="0" xfId="0" applyFont="1"/>
    <xf numFmtId="0" fontId="4" fillId="0" borderId="0" xfId="0" applyFont="1"/>
    <xf numFmtId="0" fontId="3" fillId="0" borderId="0" xfId="0" applyFont="1"/>
    <xf numFmtId="0" fontId="0" fillId="0" borderId="0" xfId="0" applyBorder="1"/>
    <xf numFmtId="0" fontId="6" fillId="0" borderId="0" xfId="0" applyNumberFormat="1" applyFont="1" applyFill="1" applyBorder="1"/>
    <xf numFmtId="0" fontId="3" fillId="0" borderId="0" xfId="0" applyFont="1" applyBorder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Z52"/>
  <sheetViews>
    <sheetView tabSelected="1" workbookViewId="0">
      <selection activeCell="G1" sqref="G1"/>
    </sheetView>
  </sheetViews>
  <sheetFormatPr baseColWidth="10" defaultRowHeight="13"/>
  <cols>
    <col min="1" max="1" width="12.140625" bestFit="1" customWidth="1"/>
    <col min="2" max="2" width="5.28515625" bestFit="1" customWidth="1"/>
    <col min="3" max="3" width="8.28515625" bestFit="1" customWidth="1"/>
    <col min="4" max="4" width="10.28515625" bestFit="1" customWidth="1"/>
    <col min="5" max="5" width="11.85546875" bestFit="1" customWidth="1"/>
    <col min="6" max="6" width="14.7109375" bestFit="1" customWidth="1"/>
    <col min="7" max="7" width="16.5703125" bestFit="1" customWidth="1"/>
    <col min="8" max="8" width="12.28515625" bestFit="1" customWidth="1"/>
    <col min="9" max="9" width="9.28515625" bestFit="1" customWidth="1"/>
    <col min="10" max="10" width="8.140625" bestFit="1" customWidth="1"/>
    <col min="11" max="11" width="10.28515625" bestFit="1" customWidth="1"/>
    <col min="12" max="12" width="12.28515625" bestFit="1" customWidth="1"/>
    <col min="13" max="13" width="11.5703125" bestFit="1" customWidth="1"/>
    <col min="14" max="14" width="12.28515625" bestFit="1" customWidth="1"/>
    <col min="15" max="15" width="8" bestFit="1" customWidth="1"/>
    <col min="16" max="16" width="11" bestFit="1" customWidth="1"/>
  </cols>
  <sheetData>
    <row r="1" spans="1:26">
      <c r="A1" s="12" t="s">
        <v>22</v>
      </c>
      <c r="H1" s="13" t="s">
        <v>23</v>
      </c>
      <c r="R1" s="9"/>
      <c r="S1" s="9"/>
      <c r="T1" s="9"/>
      <c r="U1" s="9"/>
      <c r="V1" s="9"/>
      <c r="W1" s="9"/>
      <c r="X1" s="9"/>
      <c r="Y1" s="9"/>
      <c r="Z1" s="9"/>
    </row>
    <row r="2" spans="1:26">
      <c r="A2" s="2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R2" s="10"/>
      <c r="S2" s="10"/>
      <c r="T2" s="10"/>
      <c r="U2" s="10"/>
      <c r="V2" s="10"/>
      <c r="W2" s="10"/>
      <c r="X2" s="10"/>
      <c r="Y2" s="10"/>
      <c r="Z2" s="10"/>
    </row>
    <row r="3" spans="1:26">
      <c r="A3">
        <v>22911556</v>
      </c>
      <c r="B3">
        <v>1</v>
      </c>
      <c r="C3">
        <v>9</v>
      </c>
      <c r="D3">
        <v>20508659.793814432</v>
      </c>
      <c r="E3">
        <v>37883956.083679505</v>
      </c>
      <c r="F3">
        <v>-10.251300000000001</v>
      </c>
      <c r="G3">
        <v>-178.41300000000001</v>
      </c>
      <c r="H3">
        <v>0.8437586877953851</v>
      </c>
      <c r="I3">
        <v>0.94690019460661667</v>
      </c>
      <c r="J3">
        <v>0.92743953294412007</v>
      </c>
      <c r="K3">
        <v>0.92048929663608559</v>
      </c>
      <c r="L3">
        <v>0.87128162357520156</v>
      </c>
      <c r="M3">
        <v>0.84403669724770647</v>
      </c>
      <c r="N3">
        <v>0.8796219071448429</v>
      </c>
      <c r="O3">
        <v>0.76647206005004165</v>
      </c>
      <c r="P3">
        <v>0.7912149013066444</v>
      </c>
      <c r="R3" s="9"/>
      <c r="S3" s="9"/>
      <c r="T3" s="9"/>
      <c r="U3" s="9"/>
      <c r="V3" s="9"/>
      <c r="W3" s="9"/>
      <c r="X3" s="9"/>
      <c r="Y3" s="9"/>
      <c r="Z3" s="9"/>
    </row>
    <row r="4" spans="1:26">
      <c r="A4">
        <v>111305850</v>
      </c>
      <c r="B4">
        <v>1</v>
      </c>
      <c r="C4">
        <v>9</v>
      </c>
      <c r="D4">
        <v>23412989.69072165</v>
      </c>
      <c r="E4">
        <v>30398056.792231049</v>
      </c>
      <c r="F4">
        <v>3.132000000000005</v>
      </c>
      <c r="G4">
        <v>-89.387</v>
      </c>
      <c r="H4">
        <v>0.93344519015659955</v>
      </c>
      <c r="I4">
        <v>0.92813199105145416</v>
      </c>
      <c r="J4">
        <v>0.90212527964205813</v>
      </c>
      <c r="K4">
        <v>0.9412751677852349</v>
      </c>
      <c r="L4">
        <v>0.81851230425055932</v>
      </c>
      <c r="M4">
        <v>0.91638702460850108</v>
      </c>
      <c r="N4">
        <v>0.86717002237136465</v>
      </c>
      <c r="O4">
        <v>0.73070469798657722</v>
      </c>
      <c r="P4">
        <v>0.74049217002237133</v>
      </c>
      <c r="R4" s="9"/>
      <c r="S4" s="9"/>
      <c r="T4" s="9"/>
      <c r="U4" s="9"/>
      <c r="V4" s="9"/>
      <c r="W4" s="9"/>
      <c r="X4" s="9"/>
      <c r="Y4" s="9"/>
      <c r="Z4" s="9"/>
    </row>
    <row r="5" spans="1:26">
      <c r="A5">
        <v>159329717</v>
      </c>
      <c r="B5">
        <v>1</v>
      </c>
      <c r="C5">
        <v>9</v>
      </c>
      <c r="D5">
        <v>18909072.164948452</v>
      </c>
      <c r="E5">
        <v>28854090.701833669</v>
      </c>
      <c r="F5">
        <v>-6.8890999999999991</v>
      </c>
      <c r="G5">
        <v>-134.07499999999999</v>
      </c>
      <c r="H5">
        <v>0.95903010033444813</v>
      </c>
      <c r="I5">
        <v>0.95178372352285401</v>
      </c>
      <c r="J5">
        <v>0.88433667781493863</v>
      </c>
      <c r="K5">
        <v>0.94509476031215167</v>
      </c>
      <c r="L5">
        <v>0.87095875139353396</v>
      </c>
      <c r="M5">
        <v>0.87904124860646604</v>
      </c>
      <c r="N5">
        <v>0.83082497212931994</v>
      </c>
      <c r="O5">
        <v>0.74832775919732442</v>
      </c>
      <c r="P5">
        <v>0.75278706800445927</v>
      </c>
      <c r="R5" s="9"/>
      <c r="S5" s="9"/>
      <c r="T5" s="9"/>
      <c r="U5" s="9"/>
      <c r="V5" s="9"/>
      <c r="W5" s="9"/>
      <c r="X5" s="9"/>
      <c r="Y5" s="9"/>
      <c r="Z5" s="9"/>
    </row>
    <row r="6" spans="1:26">
      <c r="A6">
        <v>243970436</v>
      </c>
      <c r="B6">
        <v>1</v>
      </c>
      <c r="C6">
        <v>9</v>
      </c>
      <c r="D6">
        <v>20808556.701030929</v>
      </c>
      <c r="E6">
        <v>30556690.990256894</v>
      </c>
      <c r="F6">
        <v>8.3709999999999951</v>
      </c>
      <c r="G6">
        <v>-124.09800000000001</v>
      </c>
      <c r="H6">
        <v>0.92710072342793548</v>
      </c>
      <c r="I6">
        <v>0.92626599888703398</v>
      </c>
      <c r="J6">
        <v>0.75292153589315525</v>
      </c>
      <c r="K6">
        <v>0.94017807456872571</v>
      </c>
      <c r="L6">
        <v>0.8828603227601558</v>
      </c>
      <c r="M6">
        <v>0.85447968836950472</v>
      </c>
      <c r="N6">
        <v>0.85976627712854758</v>
      </c>
      <c r="O6">
        <v>0.73205342237061766</v>
      </c>
      <c r="P6">
        <v>0.77100723427935447</v>
      </c>
      <c r="R6" s="9"/>
      <c r="S6" s="9"/>
      <c r="T6" s="9"/>
      <c r="U6" s="9"/>
      <c r="V6" s="9"/>
      <c r="W6" s="9"/>
      <c r="X6" s="9"/>
      <c r="Y6" s="9"/>
      <c r="Z6" s="9"/>
    </row>
    <row r="7" spans="1:26">
      <c r="A7">
        <v>264390138</v>
      </c>
      <c r="B7">
        <v>1</v>
      </c>
      <c r="C7">
        <v>8</v>
      </c>
      <c r="D7">
        <v>1587639.1752577319</v>
      </c>
      <c r="E7">
        <v>1973129.9234675218</v>
      </c>
      <c r="F7">
        <v>28.615000000000009</v>
      </c>
      <c r="G7">
        <v>-75.999000000000024</v>
      </c>
      <c r="H7">
        <v>0.94354838709677424</v>
      </c>
      <c r="I7">
        <v>0.94744160177975534</v>
      </c>
      <c r="J7">
        <v>0.78170189098998888</v>
      </c>
      <c r="K7">
        <v>0.89571746384872075</v>
      </c>
      <c r="L7">
        <v>0.81813125695216904</v>
      </c>
      <c r="M7">
        <v>0.92992213570634041</v>
      </c>
      <c r="N7">
        <v>0.80144605116796441</v>
      </c>
      <c r="O7">
        <v>0</v>
      </c>
      <c r="P7">
        <v>0.72525027808676312</v>
      </c>
      <c r="R7" s="9"/>
      <c r="S7" s="9"/>
      <c r="T7" s="9"/>
      <c r="U7" s="9"/>
      <c r="V7" s="9"/>
      <c r="W7" s="9"/>
      <c r="X7" s="9"/>
      <c r="Y7" s="9"/>
      <c r="Z7" s="9"/>
    </row>
    <row r="8" spans="1:26">
      <c r="A8">
        <v>339947597</v>
      </c>
      <c r="B8">
        <v>1</v>
      </c>
      <c r="C8">
        <v>9</v>
      </c>
      <c r="D8">
        <v>19206701.030927837</v>
      </c>
      <c r="E8">
        <v>32699625.802153867</v>
      </c>
      <c r="F8">
        <v>-6.933400000000006</v>
      </c>
      <c r="G8">
        <v>-160.51400000000001</v>
      </c>
      <c r="H8">
        <v>0.93844011142061279</v>
      </c>
      <c r="I8">
        <v>0.87409470752089136</v>
      </c>
      <c r="J8">
        <v>0.86657381615598883</v>
      </c>
      <c r="K8">
        <v>0.87855153203342617</v>
      </c>
      <c r="L8">
        <v>0.9178272980501393</v>
      </c>
      <c r="M8">
        <v>0.8194986072423398</v>
      </c>
      <c r="N8">
        <v>0.85376044568245124</v>
      </c>
      <c r="O8">
        <v>0.75013927576601669</v>
      </c>
      <c r="P8">
        <v>0.77604456824512535</v>
      </c>
      <c r="R8" s="9"/>
      <c r="S8" s="9"/>
      <c r="T8" s="9"/>
      <c r="U8" s="9"/>
      <c r="V8" s="9"/>
      <c r="W8" s="9"/>
      <c r="X8" s="9"/>
      <c r="Y8" s="9"/>
      <c r="Z8" s="9"/>
    </row>
    <row r="9" spans="1:26">
      <c r="A9">
        <v>453888439</v>
      </c>
      <c r="B9">
        <v>1</v>
      </c>
      <c r="C9">
        <v>8</v>
      </c>
      <c r="D9">
        <v>1549711.3402061856</v>
      </c>
      <c r="E9">
        <v>1449662.2828593359</v>
      </c>
      <c r="F9">
        <v>9.9599999999999937</v>
      </c>
      <c r="G9">
        <v>26.84699999999998</v>
      </c>
      <c r="H9">
        <v>0.90992749581706633</v>
      </c>
      <c r="I9">
        <v>0.93307306190741779</v>
      </c>
      <c r="J9">
        <v>0.92247629670942555</v>
      </c>
      <c r="K9">
        <v>0.86837702175125486</v>
      </c>
      <c r="L9">
        <v>0.83407696597880643</v>
      </c>
      <c r="M9">
        <v>0.83268265476854431</v>
      </c>
      <c r="N9">
        <v>0.8223647518126046</v>
      </c>
      <c r="O9">
        <v>0</v>
      </c>
      <c r="P9">
        <v>0.80591187953151144</v>
      </c>
      <c r="R9" s="9"/>
      <c r="S9" s="9"/>
      <c r="T9" s="9"/>
      <c r="U9" s="9"/>
      <c r="V9" s="9"/>
      <c r="W9" s="9"/>
      <c r="X9" s="9"/>
      <c r="Y9" s="9"/>
      <c r="Z9" s="9"/>
    </row>
    <row r="10" spans="1:26">
      <c r="A10">
        <v>469361485</v>
      </c>
      <c r="B10">
        <v>0</v>
      </c>
      <c r="C10">
        <v>8</v>
      </c>
      <c r="D10">
        <v>468245.3608247423</v>
      </c>
      <c r="E10">
        <v>648241.53914887423</v>
      </c>
      <c r="F10">
        <v>-34.3172</v>
      </c>
      <c r="G10">
        <v>-108.01299999999998</v>
      </c>
      <c r="H10">
        <v>0.97243107769423553</v>
      </c>
      <c r="I10">
        <v>0.93149540517961571</v>
      </c>
      <c r="J10">
        <v>0.74825953773322196</v>
      </c>
      <c r="K10">
        <v>0.87329434697855746</v>
      </c>
      <c r="L10">
        <v>0.83040935672514615</v>
      </c>
      <c r="M10">
        <v>0.85769980506822607</v>
      </c>
      <c r="N10">
        <v>0.80896686159844056</v>
      </c>
      <c r="O10">
        <v>0.69896964633806735</v>
      </c>
      <c r="P10">
        <v>0</v>
      </c>
      <c r="R10" s="9"/>
      <c r="S10" s="9"/>
      <c r="T10" s="9"/>
      <c r="U10" s="9"/>
      <c r="V10" s="9"/>
      <c r="W10" s="9"/>
      <c r="X10" s="9"/>
      <c r="Y10" s="9"/>
      <c r="Z10" s="9"/>
    </row>
    <row r="11" spans="1:26">
      <c r="A11">
        <v>472182708</v>
      </c>
      <c r="B11">
        <v>1</v>
      </c>
      <c r="C11">
        <v>9</v>
      </c>
      <c r="D11">
        <v>38400206.185567014</v>
      </c>
      <c r="E11">
        <v>17932367.675651733</v>
      </c>
      <c r="F11">
        <v>120.78999999999999</v>
      </c>
      <c r="G11">
        <v>444.00099999999998</v>
      </c>
      <c r="H11">
        <v>0.88107202680066998</v>
      </c>
      <c r="I11">
        <v>0.87967615857063097</v>
      </c>
      <c r="J11">
        <v>0.74316024567280847</v>
      </c>
      <c r="K11">
        <v>0.8777219430485762</v>
      </c>
      <c r="L11">
        <v>0.82077051926298161</v>
      </c>
      <c r="M11">
        <v>0.80318257956448913</v>
      </c>
      <c r="N11">
        <v>0.86404243439419315</v>
      </c>
      <c r="O11">
        <v>0.70491345616973755</v>
      </c>
      <c r="P11">
        <v>0.6496370742601898</v>
      </c>
      <c r="R11" s="9"/>
      <c r="S11" s="9"/>
      <c r="T11" s="9"/>
      <c r="U11" s="9"/>
      <c r="V11" s="9"/>
      <c r="W11" s="9"/>
      <c r="X11" s="9"/>
      <c r="Y11" s="9"/>
      <c r="Z11" s="9"/>
    </row>
    <row r="12" spans="1:26">
      <c r="A12">
        <v>491221818</v>
      </c>
      <c r="B12">
        <v>1</v>
      </c>
      <c r="C12">
        <v>6</v>
      </c>
      <c r="D12">
        <v>70037.835051546397</v>
      </c>
      <c r="E12">
        <v>121588.57977110829</v>
      </c>
      <c r="F12">
        <v>-6.9942000000000064</v>
      </c>
      <c r="G12">
        <v>-164.92699999999999</v>
      </c>
      <c r="H12">
        <v>0.93958797327394206</v>
      </c>
      <c r="I12">
        <v>0.83546770601336307</v>
      </c>
      <c r="J12">
        <v>1.7538975501113586E-2</v>
      </c>
      <c r="K12">
        <v>6.9599109131403117E-2</v>
      </c>
      <c r="L12">
        <v>0.85968819599109136</v>
      </c>
      <c r="M12">
        <v>0.8296213808463252</v>
      </c>
      <c r="N12">
        <v>0.8056792873051225</v>
      </c>
      <c r="O12">
        <v>8.351893095768375E-3</v>
      </c>
      <c r="P12">
        <v>0.69849665924276172</v>
      </c>
      <c r="R12" s="9"/>
      <c r="S12" s="9"/>
      <c r="T12" s="9"/>
      <c r="U12" s="9"/>
      <c r="V12" s="9"/>
      <c r="W12" s="9"/>
      <c r="X12" s="9"/>
      <c r="Y12" s="9"/>
      <c r="Z12" s="9"/>
    </row>
    <row r="13" spans="1:26">
      <c r="A13">
        <v>574423164</v>
      </c>
      <c r="B13">
        <v>1</v>
      </c>
      <c r="C13">
        <v>9</v>
      </c>
      <c r="D13">
        <v>25278144.329896908</v>
      </c>
      <c r="E13">
        <v>28023352.259320926</v>
      </c>
      <c r="F13">
        <v>7.1430000000000007</v>
      </c>
      <c r="G13">
        <v>-38.107000000000028</v>
      </c>
      <c r="H13">
        <v>0.9107391910739191</v>
      </c>
      <c r="I13">
        <v>0.90404463040446303</v>
      </c>
      <c r="J13">
        <v>0.87810320781032081</v>
      </c>
      <c r="K13">
        <v>0.90013947001394701</v>
      </c>
      <c r="L13">
        <v>0.90348675034867498</v>
      </c>
      <c r="M13">
        <v>0.85439330543933056</v>
      </c>
      <c r="N13">
        <v>0.8697350069735007</v>
      </c>
      <c r="O13">
        <v>0.77433751743375179</v>
      </c>
      <c r="P13">
        <v>0.77294281729428171</v>
      </c>
      <c r="R13" s="9"/>
      <c r="S13" s="9"/>
      <c r="T13" s="9"/>
      <c r="U13" s="9"/>
      <c r="V13" s="9"/>
      <c r="W13" s="9"/>
      <c r="X13" s="9"/>
      <c r="Y13" s="9"/>
      <c r="Z13" s="9"/>
    </row>
    <row r="14" spans="1:26">
      <c r="A14">
        <v>610252342</v>
      </c>
      <c r="B14">
        <v>1</v>
      </c>
      <c r="C14">
        <v>9</v>
      </c>
      <c r="D14">
        <v>27550515.463917527</v>
      </c>
      <c r="E14">
        <v>36491991.472032681</v>
      </c>
      <c r="F14">
        <v>25.385999999999996</v>
      </c>
      <c r="G14">
        <v>-95.314999999999998</v>
      </c>
      <c r="H14">
        <v>0.89916666666666667</v>
      </c>
      <c r="I14">
        <v>0.96</v>
      </c>
      <c r="J14">
        <v>0.93388888888888888</v>
      </c>
      <c r="K14">
        <v>0.91833333333333333</v>
      </c>
      <c r="L14">
        <v>0.91361111111111115</v>
      </c>
      <c r="M14">
        <v>0.8963888888888889</v>
      </c>
      <c r="N14">
        <v>0.84361111111111109</v>
      </c>
      <c r="O14">
        <v>0.8502777777777778</v>
      </c>
      <c r="P14">
        <v>0.87361111111111112</v>
      </c>
      <c r="R14" s="9"/>
      <c r="S14" s="9"/>
      <c r="T14" s="9"/>
      <c r="U14" s="9"/>
      <c r="V14" s="9"/>
      <c r="W14" s="9"/>
      <c r="X14" s="9"/>
      <c r="Y14" s="9"/>
      <c r="Z14" s="9"/>
    </row>
    <row r="15" spans="1:26">
      <c r="A15">
        <v>623403273</v>
      </c>
      <c r="B15">
        <v>1</v>
      </c>
      <c r="C15">
        <v>9</v>
      </c>
      <c r="D15">
        <v>29800927.835051548</v>
      </c>
      <c r="E15">
        <v>34890868.761768334</v>
      </c>
      <c r="F15">
        <v>34.459000000000003</v>
      </c>
      <c r="G15">
        <v>-56.74799999999999</v>
      </c>
      <c r="H15">
        <v>0.90979955456570161</v>
      </c>
      <c r="I15">
        <v>0.94292873051224946</v>
      </c>
      <c r="J15">
        <v>0.90979955456570161</v>
      </c>
      <c r="K15">
        <v>0.93958797327394206</v>
      </c>
      <c r="L15">
        <v>0.92455456570155903</v>
      </c>
      <c r="M15">
        <v>0.93207126948775054</v>
      </c>
      <c r="N15">
        <v>0.83574610244988867</v>
      </c>
      <c r="O15">
        <v>0.82099109131403114</v>
      </c>
      <c r="P15">
        <v>0.86302895322939865</v>
      </c>
      <c r="R15" s="9"/>
      <c r="S15" s="9"/>
      <c r="T15" s="9"/>
      <c r="U15" s="9"/>
      <c r="V15" s="9"/>
      <c r="W15" s="9"/>
      <c r="X15" s="9"/>
      <c r="Y15" s="9"/>
      <c r="Z15" s="9"/>
    </row>
    <row r="16" spans="1:26">
      <c r="A16">
        <v>773863303</v>
      </c>
      <c r="B16">
        <v>0</v>
      </c>
      <c r="C16">
        <v>8</v>
      </c>
      <c r="D16">
        <v>504028.86597938143</v>
      </c>
      <c r="E16">
        <v>1403095.977973074</v>
      </c>
      <c r="F16">
        <v>-35.032300000000006</v>
      </c>
      <c r="G16">
        <v>-249.261</v>
      </c>
      <c r="H16">
        <v>0.96437517394934591</v>
      </c>
      <c r="I16">
        <v>0.94990258836626773</v>
      </c>
      <c r="J16">
        <v>0.85610910102978011</v>
      </c>
      <c r="K16">
        <v>0.86362371277483996</v>
      </c>
      <c r="L16">
        <v>0.89062065126635126</v>
      </c>
      <c r="M16">
        <v>0.8650153075424436</v>
      </c>
      <c r="N16">
        <v>0.88922905649874762</v>
      </c>
      <c r="O16">
        <v>0.80434177567492349</v>
      </c>
      <c r="P16">
        <v>0</v>
      </c>
      <c r="R16" s="9"/>
      <c r="S16" s="9"/>
      <c r="T16" s="9"/>
      <c r="U16" s="9"/>
      <c r="V16" s="9"/>
      <c r="W16" s="9"/>
      <c r="X16" s="9"/>
      <c r="Y16" s="9"/>
      <c r="Z16" s="9"/>
    </row>
    <row r="17" spans="1:26">
      <c r="A17">
        <v>97733906</v>
      </c>
      <c r="B17">
        <v>1</v>
      </c>
      <c r="C17">
        <v>9</v>
      </c>
      <c r="D17">
        <v>20988041.237113401</v>
      </c>
      <c r="E17">
        <v>13166710.545074569</v>
      </c>
      <c r="F17">
        <v>-11.639300000000006</v>
      </c>
      <c r="G17">
        <v>231.07500000000005</v>
      </c>
      <c r="H17">
        <v>0.80621674600952109</v>
      </c>
      <c r="I17">
        <v>0.93111173340800901</v>
      </c>
      <c r="J17">
        <v>0.75077009241108938</v>
      </c>
      <c r="K17">
        <v>0.7894147297675721</v>
      </c>
      <c r="L17">
        <v>0.84794175301036123</v>
      </c>
      <c r="M17">
        <v>0.89778773452814342</v>
      </c>
      <c r="N17">
        <v>0.75217026043125179</v>
      </c>
      <c r="O17">
        <v>0.76981237748529818</v>
      </c>
      <c r="P17">
        <v>0.80229627555306637</v>
      </c>
      <c r="R17" s="9"/>
      <c r="S17" s="9"/>
      <c r="T17" s="9"/>
      <c r="U17" s="9"/>
      <c r="V17" s="9"/>
      <c r="W17" s="9"/>
      <c r="X17" s="9"/>
      <c r="Y17" s="9"/>
      <c r="Z17" s="9"/>
    </row>
    <row r="18" spans="1:26">
      <c r="A18">
        <v>803891761</v>
      </c>
      <c r="B18">
        <v>1</v>
      </c>
      <c r="C18">
        <v>9</v>
      </c>
      <c r="D18">
        <v>22995567.010309279</v>
      </c>
      <c r="E18">
        <v>37182279.280445546</v>
      </c>
      <c r="F18">
        <v>-5.9775000000000063</v>
      </c>
      <c r="G18">
        <v>-148.42099999999999</v>
      </c>
      <c r="H18">
        <v>0.94969427459699829</v>
      </c>
      <c r="I18">
        <v>0.9688715953307393</v>
      </c>
      <c r="J18">
        <v>0.9413563090605892</v>
      </c>
      <c r="K18">
        <v>0.94719288493607556</v>
      </c>
      <c r="L18">
        <v>0.87048360200111174</v>
      </c>
      <c r="M18">
        <v>0.96637020566981657</v>
      </c>
      <c r="N18">
        <v>0.8727070594774875</v>
      </c>
      <c r="O18">
        <v>0.81100611450806004</v>
      </c>
      <c r="P18">
        <v>0.81017231795441913</v>
      </c>
      <c r="R18" s="9"/>
      <c r="S18" s="9"/>
      <c r="T18" s="9"/>
      <c r="U18" s="9"/>
      <c r="V18" s="9"/>
      <c r="W18" s="9"/>
      <c r="X18" s="9"/>
      <c r="Y18" s="9"/>
      <c r="Z18" s="9"/>
    </row>
    <row r="19" spans="1:26">
      <c r="A19">
        <v>860108684</v>
      </c>
      <c r="B19">
        <v>1</v>
      </c>
      <c r="C19">
        <v>9</v>
      </c>
      <c r="D19">
        <v>25185154.639175259</v>
      </c>
      <c r="E19">
        <v>35017013.981175058</v>
      </c>
      <c r="F19">
        <v>22.444999999999993</v>
      </c>
      <c r="G19">
        <v>-109.221</v>
      </c>
      <c r="H19">
        <v>0.94566731680133742</v>
      </c>
      <c r="I19">
        <v>0.95291167456115911</v>
      </c>
      <c r="J19">
        <v>0.89551407077180278</v>
      </c>
      <c r="K19">
        <v>0.96461409863471714</v>
      </c>
      <c r="L19">
        <v>0.92532738924491498</v>
      </c>
      <c r="M19">
        <v>0.91473948174979103</v>
      </c>
      <c r="N19">
        <v>0.89551407077180278</v>
      </c>
      <c r="O19">
        <v>0.83560880468096965</v>
      </c>
      <c r="P19">
        <v>0.85539147394817494</v>
      </c>
      <c r="R19" s="9"/>
      <c r="S19" s="9"/>
      <c r="T19" s="9"/>
      <c r="U19" s="9"/>
      <c r="V19" s="9"/>
      <c r="W19" s="9"/>
      <c r="X19" s="9"/>
      <c r="Y19" s="9"/>
      <c r="Z19" s="9"/>
    </row>
    <row r="20" spans="1:26">
      <c r="A20">
        <v>892402476</v>
      </c>
      <c r="B20">
        <v>1</v>
      </c>
      <c r="C20">
        <v>8</v>
      </c>
      <c r="D20">
        <v>1440103.0927835051</v>
      </c>
      <c r="E20">
        <v>2509902.073033493</v>
      </c>
      <c r="F20">
        <v>-7.011099999999999</v>
      </c>
      <c r="G20">
        <v>-165.804</v>
      </c>
      <c r="H20">
        <v>0.96825396825396826</v>
      </c>
      <c r="I20">
        <v>0.93205235310498469</v>
      </c>
      <c r="J20">
        <v>0.89111668059036475</v>
      </c>
      <c r="K20">
        <v>0.93957115009746583</v>
      </c>
      <c r="L20">
        <v>0.90086326928432192</v>
      </c>
      <c r="M20">
        <v>0.92815371762740184</v>
      </c>
      <c r="N20">
        <v>0.88666109718741293</v>
      </c>
      <c r="O20">
        <v>0</v>
      </c>
      <c r="P20">
        <v>0.87635756056808689</v>
      </c>
      <c r="R20" s="9"/>
      <c r="S20" s="9"/>
      <c r="T20" s="9"/>
      <c r="U20" s="9"/>
      <c r="V20" s="9"/>
      <c r="W20" s="9"/>
      <c r="X20" s="9"/>
      <c r="Y20" s="9"/>
      <c r="Z20" s="9"/>
    </row>
    <row r="21" spans="1:26">
      <c r="A21">
        <v>921708026</v>
      </c>
      <c r="B21">
        <v>1</v>
      </c>
      <c r="C21">
        <v>9</v>
      </c>
      <c r="D21">
        <v>25240412.37113402</v>
      </c>
      <c r="E21">
        <v>29066161.866586741</v>
      </c>
      <c r="F21">
        <v>40.217000000000013</v>
      </c>
      <c r="G21">
        <v>-51.201000000000022</v>
      </c>
      <c r="H21">
        <v>0.90136528280858175</v>
      </c>
      <c r="I21">
        <v>0.95653385344106989</v>
      </c>
      <c r="J21">
        <v>0.87712454722763999</v>
      </c>
      <c r="K21">
        <v>0.93870158818612426</v>
      </c>
      <c r="L21">
        <v>0.83728057954862078</v>
      </c>
      <c r="M21">
        <v>0.92755642240178326</v>
      </c>
      <c r="N21">
        <v>0.76790192254109779</v>
      </c>
      <c r="O21">
        <v>0.73056561716355528</v>
      </c>
      <c r="P21">
        <v>0.75174143215380329</v>
      </c>
      <c r="R21" s="9"/>
      <c r="S21" s="9"/>
      <c r="T21" s="9"/>
      <c r="U21" s="9"/>
      <c r="V21" s="9"/>
      <c r="W21" s="9"/>
      <c r="X21" s="9"/>
      <c r="Y21" s="9"/>
      <c r="Z21" s="9"/>
    </row>
    <row r="22" spans="1:26">
      <c r="A22">
        <v>945360450</v>
      </c>
      <c r="B22">
        <v>1</v>
      </c>
      <c r="C22">
        <v>8</v>
      </c>
      <c r="D22">
        <v>1405020.6185567011</v>
      </c>
      <c r="E22">
        <v>2528383.2435966488</v>
      </c>
      <c r="F22">
        <v>-3.5087999999999937</v>
      </c>
      <c r="G22">
        <v>-172.833</v>
      </c>
      <c r="H22">
        <v>0.95885460105643594</v>
      </c>
      <c r="I22">
        <v>0.95746455379482898</v>
      </c>
      <c r="J22">
        <v>0.88601612454823464</v>
      </c>
      <c r="K22">
        <v>0.89296636085626913</v>
      </c>
      <c r="L22">
        <v>0.91131498470948014</v>
      </c>
      <c r="M22">
        <v>0.9407839866555463</v>
      </c>
      <c r="N22">
        <v>0.90269669168751743</v>
      </c>
      <c r="O22">
        <v>0</v>
      </c>
      <c r="P22">
        <v>0.85710314150681122</v>
      </c>
      <c r="R22" s="9"/>
      <c r="S22" s="9"/>
      <c r="T22" s="9"/>
      <c r="U22" s="9"/>
      <c r="V22" s="9"/>
      <c r="W22" s="9"/>
      <c r="X22" s="9"/>
      <c r="Y22" s="9"/>
      <c r="Z22" s="9"/>
    </row>
    <row r="23" spans="1:26">
      <c r="A23">
        <v>975710170</v>
      </c>
      <c r="B23">
        <v>1</v>
      </c>
      <c r="C23">
        <v>8</v>
      </c>
      <c r="D23">
        <v>1569144.3298969073</v>
      </c>
      <c r="E23">
        <v>2067635.9410256827</v>
      </c>
      <c r="F23">
        <v>18.540000000000006</v>
      </c>
      <c r="G23">
        <v>-93.785000000000025</v>
      </c>
      <c r="H23">
        <v>0.9585189309576837</v>
      </c>
      <c r="I23">
        <v>0.92260579064587978</v>
      </c>
      <c r="J23">
        <v>0.70183741648106901</v>
      </c>
      <c r="K23">
        <v>0.92399777282850781</v>
      </c>
      <c r="L23">
        <v>0.76920935412026725</v>
      </c>
      <c r="M23">
        <v>0.73329621380846322</v>
      </c>
      <c r="N23">
        <v>0.78953229398663693</v>
      </c>
      <c r="O23">
        <v>0</v>
      </c>
      <c r="P23">
        <v>0.7046213808463252</v>
      </c>
      <c r="R23" s="9"/>
      <c r="S23" s="9"/>
      <c r="T23" s="9"/>
      <c r="U23" s="9"/>
      <c r="V23" s="9"/>
      <c r="W23" s="9"/>
      <c r="X23" s="9"/>
      <c r="Y23" s="9"/>
      <c r="Z23" s="9"/>
    </row>
    <row r="24" spans="1:26">
      <c r="A24">
        <v>804168977</v>
      </c>
      <c r="B24">
        <v>1</v>
      </c>
      <c r="C24">
        <v>9</v>
      </c>
      <c r="D24">
        <v>23072474.226804122</v>
      </c>
      <c r="E24">
        <v>19653777.877058245</v>
      </c>
      <c r="F24">
        <v>-2.207099999999997</v>
      </c>
      <c r="G24">
        <v>67.66500000000002</v>
      </c>
      <c r="H24">
        <v>0.98662207357859533</v>
      </c>
      <c r="I24">
        <v>0.78065774804905241</v>
      </c>
      <c r="J24">
        <v>0.84949832775919731</v>
      </c>
      <c r="K24">
        <v>0.93701226309921959</v>
      </c>
      <c r="L24">
        <v>0.73160535117056857</v>
      </c>
      <c r="M24">
        <v>0.93729096989966554</v>
      </c>
      <c r="N24">
        <v>0.87318840579710144</v>
      </c>
      <c r="O24">
        <v>0.72408026755852839</v>
      </c>
      <c r="P24">
        <v>0.85228539576365658</v>
      </c>
      <c r="R24" s="9"/>
      <c r="S24" s="9"/>
      <c r="T24" s="9"/>
      <c r="U24" s="9"/>
      <c r="V24" s="9"/>
      <c r="W24" s="9"/>
      <c r="X24" s="9"/>
      <c r="Y24" s="9"/>
      <c r="Z24" s="9"/>
    </row>
    <row r="25" spans="1:26">
      <c r="A25">
        <v>804049356</v>
      </c>
      <c r="B25">
        <v>1</v>
      </c>
      <c r="C25">
        <v>9</v>
      </c>
      <c r="D25">
        <v>22433608.24742268</v>
      </c>
      <c r="E25">
        <v>23766810.215855002</v>
      </c>
      <c r="F25">
        <v>2.5100000000000051</v>
      </c>
      <c r="G25">
        <v>-21.821000000000026</v>
      </c>
      <c r="H25">
        <v>0.93920803123257113</v>
      </c>
      <c r="I25">
        <v>0.92889012827663131</v>
      </c>
      <c r="J25">
        <v>0.81176798661461236</v>
      </c>
      <c r="K25">
        <v>0.84300055772448412</v>
      </c>
      <c r="L25">
        <v>0.80145008365867265</v>
      </c>
      <c r="M25">
        <v>0.81929726715002793</v>
      </c>
      <c r="N25">
        <v>0.8360290016731734</v>
      </c>
      <c r="O25">
        <v>0.73926380368098155</v>
      </c>
      <c r="P25">
        <v>0.78611266034578919</v>
      </c>
      <c r="R25" s="9"/>
      <c r="S25" s="9"/>
      <c r="T25" s="9"/>
      <c r="U25" s="9"/>
      <c r="V25" s="9"/>
      <c r="W25" s="9"/>
      <c r="X25" s="9"/>
      <c r="Y25" s="9"/>
      <c r="Z25" s="9"/>
    </row>
    <row r="26" spans="1:26">
      <c r="A26">
        <v>373791301</v>
      </c>
      <c r="B26">
        <v>1</v>
      </c>
      <c r="C26">
        <v>9</v>
      </c>
      <c r="D26">
        <v>23051958.762886599</v>
      </c>
      <c r="E26">
        <v>28497374.880073242</v>
      </c>
      <c r="F26">
        <v>5.2199999999999989</v>
      </c>
      <c r="G26">
        <v>-74.331999999999994</v>
      </c>
      <c r="H26">
        <v>0.92125765164162488</v>
      </c>
      <c r="I26">
        <v>0.90456316082359489</v>
      </c>
      <c r="J26">
        <v>0.89426822481914303</v>
      </c>
      <c r="K26">
        <v>0.87089593767390094</v>
      </c>
      <c r="L26">
        <v>0.85587089593767385</v>
      </c>
      <c r="M26">
        <v>0.92904841402337224</v>
      </c>
      <c r="N26">
        <v>0.8828603227601558</v>
      </c>
      <c r="O26">
        <v>0.75932109070673348</v>
      </c>
      <c r="P26">
        <v>0.76627712854757934</v>
      </c>
      <c r="R26" s="9"/>
      <c r="S26" s="9"/>
      <c r="T26" s="9"/>
      <c r="U26" s="9"/>
      <c r="V26" s="9"/>
      <c r="W26" s="9"/>
      <c r="X26" s="9"/>
      <c r="Y26" s="9"/>
      <c r="Z26" s="9"/>
    </row>
    <row r="27" spans="1:26">
      <c r="A27">
        <v>187174631</v>
      </c>
      <c r="B27">
        <v>1</v>
      </c>
      <c r="C27">
        <v>9</v>
      </c>
      <c r="D27">
        <v>20681237.113402061</v>
      </c>
      <c r="E27">
        <v>29019649.0845498</v>
      </c>
      <c r="F27">
        <v>-6.1132999999999953</v>
      </c>
      <c r="G27">
        <v>-111.774</v>
      </c>
      <c r="H27">
        <v>0.92771420597264864</v>
      </c>
      <c r="I27">
        <v>0.95841473625453533</v>
      </c>
      <c r="J27">
        <v>0.90399106893664527</v>
      </c>
      <c r="K27">
        <v>0.83840357242534191</v>
      </c>
      <c r="L27">
        <v>0.90650293050516328</v>
      </c>
      <c r="M27">
        <v>0.90734021769466933</v>
      </c>
      <c r="N27">
        <v>0.8604521350823332</v>
      </c>
      <c r="O27">
        <v>0.76388501255930785</v>
      </c>
      <c r="P27">
        <v>0.77979346915992187</v>
      </c>
      <c r="R27" s="9"/>
      <c r="S27" s="9"/>
      <c r="T27" s="9"/>
      <c r="U27" s="9"/>
      <c r="V27" s="9"/>
      <c r="W27" s="9"/>
      <c r="X27" s="9"/>
      <c r="Y27" s="9"/>
      <c r="Z27" s="9"/>
    </row>
    <row r="28" spans="1:26">
      <c r="A28">
        <v>103146022</v>
      </c>
      <c r="B28">
        <v>1</v>
      </c>
      <c r="C28">
        <v>9</v>
      </c>
      <c r="D28">
        <v>21826082.474226803</v>
      </c>
      <c r="E28">
        <v>30535211.462912295</v>
      </c>
      <c r="F28">
        <v>15.206000000000003</v>
      </c>
      <c r="G28">
        <v>-110.94900000000001</v>
      </c>
      <c r="H28">
        <v>0.8800223214285714</v>
      </c>
      <c r="I28">
        <v>0.9425223214285714</v>
      </c>
      <c r="J28">
        <v>0.8909040178571429</v>
      </c>
      <c r="K28">
        <v>0.8724888392857143</v>
      </c>
      <c r="L28">
        <v>0.8420758928571429</v>
      </c>
      <c r="M28">
        <v>0.8563058035714286</v>
      </c>
      <c r="N28">
        <v>0.7544642857142857</v>
      </c>
      <c r="O28">
        <v>0.7237723214285714</v>
      </c>
      <c r="P28">
        <v>0.7385602678571429</v>
      </c>
      <c r="R28" s="9"/>
      <c r="S28" s="9"/>
      <c r="T28" s="9"/>
      <c r="U28" s="9"/>
      <c r="V28" s="9"/>
      <c r="W28" s="9"/>
      <c r="X28" s="9"/>
      <c r="Y28" s="9"/>
      <c r="Z28" s="9"/>
    </row>
    <row r="29" spans="1:26">
      <c r="A29">
        <v>13903545</v>
      </c>
      <c r="B29">
        <v>1</v>
      </c>
      <c r="C29">
        <v>8</v>
      </c>
      <c r="D29">
        <v>5733731.9587628869</v>
      </c>
      <c r="E29">
        <v>9026246.9727675915</v>
      </c>
      <c r="F29">
        <v>6.0180000000000007</v>
      </c>
      <c r="G29">
        <v>-141.89599999999999</v>
      </c>
      <c r="H29">
        <v>0.90823136818687433</v>
      </c>
      <c r="I29">
        <v>0.9207452725250278</v>
      </c>
      <c r="J29">
        <v>2.3915461624026697E-2</v>
      </c>
      <c r="K29">
        <v>0.89516129032258063</v>
      </c>
      <c r="L29">
        <v>0.80617352614015569</v>
      </c>
      <c r="M29">
        <v>0.92575083426028926</v>
      </c>
      <c r="N29">
        <v>0.86568409343715236</v>
      </c>
      <c r="O29">
        <v>0.76334816462736377</v>
      </c>
      <c r="P29">
        <v>0.82869855394883207</v>
      </c>
      <c r="R29" s="9"/>
      <c r="S29" s="9"/>
      <c r="T29" s="9"/>
      <c r="U29" s="9"/>
      <c r="V29" s="9"/>
      <c r="W29" s="9"/>
      <c r="X29" s="9"/>
      <c r="Y29" s="9"/>
      <c r="Z29" s="9"/>
    </row>
    <row r="30" spans="1:26">
      <c r="A30">
        <v>823041</v>
      </c>
      <c r="B30">
        <v>1</v>
      </c>
      <c r="C30">
        <v>9</v>
      </c>
      <c r="D30">
        <v>18119690.721649483</v>
      </c>
      <c r="E30">
        <v>36462279.387730904</v>
      </c>
      <c r="F30">
        <v>-21.206500000000005</v>
      </c>
      <c r="G30">
        <v>-195.68899999999999</v>
      </c>
      <c r="H30">
        <v>0.95136186770428011</v>
      </c>
      <c r="I30">
        <v>0.86742634797109508</v>
      </c>
      <c r="J30">
        <v>0.88771539744302386</v>
      </c>
      <c r="K30">
        <v>0.92356864924958315</v>
      </c>
      <c r="L30">
        <v>0.89299610894941639</v>
      </c>
      <c r="M30">
        <v>0.89660922734852699</v>
      </c>
      <c r="N30">
        <v>0.86131183991106175</v>
      </c>
      <c r="O30">
        <v>0.74319066147859925</v>
      </c>
      <c r="P30">
        <v>0.76625903279599783</v>
      </c>
      <c r="R30" s="9"/>
      <c r="S30" s="9"/>
      <c r="T30" s="9"/>
      <c r="U30" s="9"/>
      <c r="V30" s="9"/>
      <c r="W30" s="9"/>
      <c r="X30" s="9"/>
      <c r="Y30" s="9"/>
      <c r="Z30" s="9"/>
    </row>
    <row r="31" spans="1:26">
      <c r="A31">
        <v>791399879</v>
      </c>
      <c r="B31">
        <v>1</v>
      </c>
      <c r="C31">
        <v>8</v>
      </c>
      <c r="D31">
        <v>6185876.2886597943</v>
      </c>
      <c r="E31">
        <v>8389485.8041470032</v>
      </c>
      <c r="F31">
        <v>16.483000000000004</v>
      </c>
      <c r="G31">
        <v>-102.17599999999999</v>
      </c>
      <c r="H31">
        <v>0.94511005851212038</v>
      </c>
      <c r="I31">
        <v>0.7692950682641404</v>
      </c>
      <c r="J31">
        <v>1.0309278350515464E-2</v>
      </c>
      <c r="K31">
        <v>0.89022011702424075</v>
      </c>
      <c r="L31">
        <v>0.85204792421287268</v>
      </c>
      <c r="M31">
        <v>0.85260518250208972</v>
      </c>
      <c r="N31">
        <v>0.8871551964335469</v>
      </c>
      <c r="O31">
        <v>0.76232933964892724</v>
      </c>
      <c r="P31">
        <v>0.77681805516857061</v>
      </c>
      <c r="R31" s="9"/>
      <c r="S31" s="9"/>
      <c r="T31" s="9"/>
      <c r="U31" s="9"/>
      <c r="V31" s="9"/>
      <c r="W31" s="9"/>
      <c r="X31" s="9"/>
      <c r="Y31" s="9"/>
      <c r="Z31" s="9"/>
    </row>
    <row r="32" spans="1:26">
      <c r="A32">
        <v>528365606</v>
      </c>
      <c r="B32">
        <v>1</v>
      </c>
      <c r="C32">
        <v>8</v>
      </c>
      <c r="D32">
        <v>1290711.3402061856</v>
      </c>
      <c r="E32">
        <v>2258264.4561995124</v>
      </c>
      <c r="F32">
        <v>-1.0605999999999938</v>
      </c>
      <c r="G32">
        <v>-166.667</v>
      </c>
      <c r="H32">
        <v>0.9638487208008899</v>
      </c>
      <c r="I32">
        <v>0.77169076751946608</v>
      </c>
      <c r="J32">
        <v>0.77141268075639602</v>
      </c>
      <c r="K32">
        <v>0.94048943270300334</v>
      </c>
      <c r="L32">
        <v>0.80589543937708563</v>
      </c>
      <c r="M32">
        <v>0.8562291434927698</v>
      </c>
      <c r="N32">
        <v>0.87597330367074522</v>
      </c>
      <c r="O32">
        <v>0</v>
      </c>
      <c r="P32">
        <v>0.72024471635150167</v>
      </c>
      <c r="R32" s="9"/>
      <c r="S32" s="9"/>
      <c r="T32" s="9"/>
      <c r="U32" s="9"/>
      <c r="V32" s="9"/>
      <c r="W32" s="9"/>
      <c r="X32" s="9"/>
      <c r="Y32" s="9"/>
      <c r="Z32" s="9"/>
    </row>
    <row r="33" spans="1:26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R33" s="9"/>
      <c r="S33" s="9"/>
      <c r="T33" s="9"/>
      <c r="U33" s="9"/>
      <c r="V33" s="9"/>
      <c r="W33" s="9"/>
      <c r="X33" s="9"/>
      <c r="Y33" s="9"/>
      <c r="Z33" s="9"/>
    </row>
    <row r="34" spans="1:26">
      <c r="A34" s="4" t="s">
        <v>16</v>
      </c>
      <c r="B34">
        <f>AVERAGE(B3:B32)</f>
        <v>0.93333333333333335</v>
      </c>
      <c r="C34">
        <f>AVERAGE(C3:C32)</f>
        <v>8.5666666666666664</v>
      </c>
      <c r="D34">
        <f t="shared" ref="D34:P34" si="0">AVERAGE(D3:D32)</f>
        <v>15642475.006872853</v>
      </c>
      <c r="E34">
        <f>AVERAGE(E3:E32)</f>
        <v>19749130.197146002</v>
      </c>
      <c r="F34">
        <f t="shared" si="0"/>
        <v>6.8451100000000018</v>
      </c>
      <c r="G34">
        <f t="shared" si="0"/>
        <v>-79.061266666666668</v>
      </c>
      <c r="H34">
        <f t="shared" si="0"/>
        <v>0.9281456593205335</v>
      </c>
      <c r="I34">
        <f t="shared" si="0"/>
        <v>0.91256545345737983</v>
      </c>
      <c r="J34">
        <f t="shared" si="0"/>
        <v>0.77039840755343347</v>
      </c>
      <c r="K34">
        <f t="shared" si="0"/>
        <v>0.8746560816768334</v>
      </c>
      <c r="L34">
        <f t="shared" si="0"/>
        <v>0.85712762526984354</v>
      </c>
      <c r="M34">
        <f t="shared" si="0"/>
        <v>0.88011951385902132</v>
      </c>
      <c r="N34">
        <f t="shared" si="0"/>
        <v>0.84654220894436183</v>
      </c>
      <c r="O34">
        <f>AVERAGE(O3:O32)</f>
        <v>0.58386879829005123</v>
      </c>
      <c r="P34">
        <f t="shared" si="0"/>
        <v>0.72977191923612161</v>
      </c>
      <c r="R34" s="9"/>
      <c r="S34" s="9"/>
      <c r="T34" s="9"/>
      <c r="U34" s="9"/>
      <c r="V34" s="9"/>
      <c r="W34" s="9"/>
      <c r="X34" s="9"/>
      <c r="Y34" s="9"/>
      <c r="Z34" s="9"/>
    </row>
    <row r="35" spans="1:26">
      <c r="A35" s="4" t="s">
        <v>17</v>
      </c>
      <c r="B35">
        <f>MODE(B3:B32)</f>
        <v>1</v>
      </c>
      <c r="C35">
        <f>MODE(C3:C32)</f>
        <v>9</v>
      </c>
    </row>
    <row r="36" spans="1:26">
      <c r="A36" s="4" t="s">
        <v>18</v>
      </c>
      <c r="B36">
        <f>STDEV(B3:B32)</f>
        <v>0.25370813170246248</v>
      </c>
      <c r="C36">
        <f>STDEV(C3:C32)</f>
        <v>0.67891055392436583</v>
      </c>
      <c r="D36">
        <f t="shared" ref="D36:P36" si="1">STDEV(D3:D32)</f>
        <v>11254256.64323058</v>
      </c>
      <c r="E36">
        <f t="shared" si="1"/>
        <v>14174226.773110896</v>
      </c>
      <c r="F36">
        <f t="shared" si="1"/>
        <v>27.843884788762804</v>
      </c>
      <c r="G36">
        <f t="shared" si="1"/>
        <v>133.64830050003303</v>
      </c>
      <c r="H36">
        <f t="shared" si="1"/>
        <v>3.9001396629818101E-2</v>
      </c>
      <c r="I36">
        <f t="shared" si="1"/>
        <v>5.6037165022318328E-2</v>
      </c>
      <c r="J36">
        <f t="shared" si="1"/>
        <v>0.26357349579393752</v>
      </c>
      <c r="K36">
        <f t="shared" si="1"/>
        <v>0.15719887036171634</v>
      </c>
      <c r="L36">
        <f t="shared" si="1"/>
        <v>4.8163982546245022E-2</v>
      </c>
      <c r="M36">
        <f t="shared" si="1"/>
        <v>5.1729933382990111E-2</v>
      </c>
      <c r="N36">
        <f t="shared" si="1"/>
        <v>4.1764067860819348E-2</v>
      </c>
      <c r="O36">
        <f t="shared" si="1"/>
        <v>0.32880414590131563</v>
      </c>
      <c r="P36">
        <f t="shared" si="1"/>
        <v>0.20584239487945113</v>
      </c>
    </row>
    <row r="37" spans="1:26">
      <c r="G37" s="4" t="s">
        <v>19</v>
      </c>
      <c r="H37" s="8">
        <f>AVERAGEIF(H3:H32,"&gt;0")</f>
        <v>0.9281456593205335</v>
      </c>
      <c r="I37" s="8">
        <f t="shared" ref="I37:N37" si="2">AVERAGEIF(I3:I32,"&gt;0")</f>
        <v>0.91256545345737983</v>
      </c>
      <c r="J37" s="8">
        <f t="shared" si="2"/>
        <v>0.77039840755343347</v>
      </c>
      <c r="K37" s="8">
        <f t="shared" si="2"/>
        <v>0.8746560816768334</v>
      </c>
      <c r="L37" s="8">
        <f t="shared" si="2"/>
        <v>0.85712762526984354</v>
      </c>
      <c r="M37" s="8">
        <f t="shared" si="2"/>
        <v>0.88011951385902132</v>
      </c>
      <c r="N37" s="8">
        <f t="shared" si="2"/>
        <v>0.84654220894436183</v>
      </c>
      <c r="O37" s="8">
        <f>AVERAGEIF(O3:O32,"&gt;0")</f>
        <v>0.72983599786256403</v>
      </c>
      <c r="P37" s="8">
        <f>AVERAGEIF(P3:P32,"&gt;0")</f>
        <v>0.78189848489584457</v>
      </c>
    </row>
    <row r="38" spans="1:26">
      <c r="G38" s="4" t="s">
        <v>20</v>
      </c>
      <c r="H38">
        <f t="shared" ref="H38:N38" si="3">STDEV(H3:H32)</f>
        <v>3.9001396629818101E-2</v>
      </c>
      <c r="I38">
        <f t="shared" si="3"/>
        <v>5.6037165022318328E-2</v>
      </c>
      <c r="J38">
        <f t="shared" si="3"/>
        <v>0.26357349579393752</v>
      </c>
      <c r="K38">
        <f t="shared" si="3"/>
        <v>0.15719887036171634</v>
      </c>
      <c r="L38">
        <f t="shared" si="3"/>
        <v>4.8163982546245022E-2</v>
      </c>
      <c r="M38">
        <f t="shared" si="3"/>
        <v>5.1729933382990111E-2</v>
      </c>
      <c r="N38">
        <f t="shared" si="3"/>
        <v>4.1764067860819348E-2</v>
      </c>
      <c r="O38">
        <f>STDEV(O3,O4,O5,O6,O8,O10,O11,O12,O13,O14,O15,O16,O17,O18,O19,O21,O24,O25,O26,O27,O28,O29,O30,O31)</f>
        <v>0.15859190482793339</v>
      </c>
      <c r="P38">
        <f>STDEV(P3,P4,P5,P6,P7,P8,P9,P11,P12,P13,P14,P15,P17,P18,P19,P20,P21,P22,P23,P24,P25,P26,P27,P28,P29,P30,P31,P32)</f>
        <v>5.694264119237491E-2</v>
      </c>
    </row>
    <row r="39" spans="1:26">
      <c r="G39" s="4" t="s">
        <v>21</v>
      </c>
      <c r="H39">
        <f>COUNTIF(H3:H32,"&gt;0")/30</f>
        <v>1</v>
      </c>
      <c r="I39">
        <f t="shared" ref="I39:P39" si="4">COUNTIF(I3:I32,"&gt;0")/30</f>
        <v>1</v>
      </c>
      <c r="J39">
        <f t="shared" si="4"/>
        <v>1</v>
      </c>
      <c r="K39">
        <f t="shared" si="4"/>
        <v>1</v>
      </c>
      <c r="L39">
        <f t="shared" si="4"/>
        <v>1</v>
      </c>
      <c r="M39">
        <f t="shared" si="4"/>
        <v>1</v>
      </c>
      <c r="N39">
        <f t="shared" si="4"/>
        <v>1</v>
      </c>
      <c r="O39">
        <f t="shared" si="4"/>
        <v>0.8</v>
      </c>
      <c r="P39">
        <f t="shared" si="4"/>
        <v>0.93333333333333335</v>
      </c>
    </row>
    <row r="41" spans="1:26">
      <c r="G41" s="4"/>
      <c r="H41" s="8"/>
      <c r="I41" s="8"/>
      <c r="J41" s="8"/>
      <c r="K41" s="8"/>
      <c r="L41" s="8"/>
      <c r="M41" s="8"/>
      <c r="N41" s="8"/>
    </row>
    <row r="43" spans="1:26">
      <c r="G43" s="4"/>
    </row>
    <row r="44" spans="1:26">
      <c r="G44" s="7"/>
    </row>
    <row r="45" spans="1:26">
      <c r="G45" s="4"/>
    </row>
    <row r="46" spans="1:26">
      <c r="H46" s="6"/>
      <c r="I46" s="6"/>
    </row>
    <row r="47" spans="1:26">
      <c r="G47" s="7"/>
    </row>
    <row r="48" spans="1:26">
      <c r="G48" s="7"/>
      <c r="N48" s="8"/>
      <c r="O48" s="8"/>
      <c r="Q48" s="8"/>
      <c r="T48" s="8"/>
    </row>
    <row r="49" spans="7:22">
      <c r="G49" s="7"/>
      <c r="N49" s="9"/>
      <c r="O49" s="9"/>
      <c r="P49" s="9"/>
      <c r="Q49" s="9"/>
      <c r="R49" s="9"/>
      <c r="S49" s="9"/>
      <c r="T49" s="9"/>
      <c r="U49" s="9"/>
      <c r="V49" s="9"/>
    </row>
    <row r="50" spans="7:22">
      <c r="H50" s="7"/>
      <c r="I50" s="7"/>
      <c r="N50" s="9"/>
      <c r="O50" s="10"/>
      <c r="P50" s="10"/>
      <c r="Q50" s="10"/>
      <c r="R50" s="11"/>
      <c r="S50" s="9"/>
      <c r="T50" s="10"/>
      <c r="U50" s="10"/>
      <c r="V50" s="9"/>
    </row>
    <row r="51" spans="7:22">
      <c r="N51" s="9"/>
      <c r="O51" s="9"/>
      <c r="P51" s="9"/>
      <c r="Q51" s="9"/>
      <c r="R51" s="9"/>
      <c r="S51" s="9"/>
      <c r="T51" s="9"/>
      <c r="U51" s="9"/>
      <c r="V51" s="9"/>
    </row>
    <row r="52" spans="7:22">
      <c r="N52" s="9"/>
      <c r="O52" s="9"/>
      <c r="P52" s="9"/>
      <c r="Q52" s="9"/>
      <c r="R52" s="9"/>
      <c r="S52" s="9"/>
      <c r="T52" s="9"/>
      <c r="U52" s="9"/>
      <c r="V52" s="9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fault Setting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10-11-18T19:11:29Z</dcterms:created>
  <dcterms:modified xsi:type="dcterms:W3CDTF">2011-01-27T16:49:49Z</dcterms:modified>
</cp:coreProperties>
</file>